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" uniqueCount="29">
  <si>
    <t xml:space="preserve">a</t>
  </si>
  <si>
    <t xml:space="preserve">b</t>
  </si>
  <si>
    <t xml:space="preserve">c</t>
  </si>
  <si>
    <t xml:space="preserve">Jmax</t>
  </si>
  <si>
    <t xml:space="preserve">Isat</t>
  </si>
  <si>
    <t xml:space="preserve">R-squared</t>
  </si>
  <si>
    <t xml:space="preserve">Ganfengyou 1326</t>
  </si>
  <si>
    <t xml:space="preserve">Wufengyou 1326</t>
  </si>
  <si>
    <t xml:space="preserve">Triticum aestivum L</t>
  </si>
  <si>
    <t xml:space="preserve">21%O2</t>
  </si>
  <si>
    <t xml:space="preserve">2%O2</t>
  </si>
  <si>
    <r>
      <rPr>
        <i val="true"/>
        <sz val="11"/>
        <color rgb="FF000000"/>
        <rFont val="Times New Roman"/>
        <family val="1"/>
      </rPr>
      <t xml:space="preserve">Setaria italica</t>
    </r>
    <r>
      <rPr>
        <sz val="11"/>
        <color rgb="FF000000"/>
        <rFont val="Times New Roman"/>
        <family val="1"/>
      </rPr>
      <t xml:space="preserve"> L</t>
    </r>
  </si>
  <si>
    <r>
      <rPr>
        <sz val="11"/>
        <color rgb="FFFF0000"/>
        <rFont val="宋体"/>
        <family val="0"/>
        <charset val="134"/>
      </rPr>
      <t xml:space="preserve">CK-</t>
    </r>
    <r>
      <rPr>
        <sz val="11"/>
        <color rgb="FFFF0000"/>
        <rFont val="Noto Sans"/>
        <family val="2"/>
      </rPr>
      <t xml:space="preserve">正常</t>
    </r>
    <r>
      <rPr>
        <sz val="11"/>
        <color rgb="FFFF0000"/>
        <rFont val="宋体"/>
        <family val="0"/>
        <charset val="134"/>
      </rPr>
      <t xml:space="preserve">CO2</t>
    </r>
    <r>
      <rPr>
        <sz val="11"/>
        <color rgb="FFFF0000"/>
        <rFont val="Noto Sans"/>
        <family val="2"/>
      </rPr>
      <t xml:space="preserve">浓度</t>
    </r>
    <r>
      <rPr>
        <sz val="11"/>
        <color rgb="FFFF0000"/>
        <rFont val="宋体"/>
        <family val="0"/>
        <charset val="134"/>
      </rPr>
      <t xml:space="preserve">-</t>
    </r>
    <r>
      <rPr>
        <sz val="11"/>
        <color rgb="FFFF0000"/>
        <rFont val="Noto Sans"/>
        <family val="2"/>
      </rPr>
      <t xml:space="preserve">湿润</t>
    </r>
  </si>
  <si>
    <r>
      <rPr>
        <sz val="11"/>
        <color rgb="FFFF0000"/>
        <rFont val="宋体"/>
        <family val="0"/>
        <charset val="134"/>
      </rPr>
      <t xml:space="preserve">CK-</t>
    </r>
    <r>
      <rPr>
        <sz val="11"/>
        <color rgb="FFFF0000"/>
        <rFont val="Noto Sans"/>
        <family val="2"/>
      </rPr>
      <t xml:space="preserve">正常</t>
    </r>
    <r>
      <rPr>
        <sz val="11"/>
        <color rgb="FFFF0000"/>
        <rFont val="宋体"/>
        <family val="0"/>
        <charset val="134"/>
      </rPr>
      <t xml:space="preserve">CO2</t>
    </r>
    <r>
      <rPr>
        <sz val="11"/>
        <color rgb="FFFF0000"/>
        <rFont val="Noto Sans"/>
        <family val="2"/>
      </rPr>
      <t xml:space="preserve">浓度</t>
    </r>
    <r>
      <rPr>
        <sz val="11"/>
        <color rgb="FFFF0000"/>
        <rFont val="宋体"/>
        <family val="0"/>
        <charset val="134"/>
      </rPr>
      <t xml:space="preserve">-</t>
    </r>
    <r>
      <rPr>
        <sz val="11"/>
        <color rgb="FFFF0000"/>
        <rFont val="Noto Sans"/>
        <family val="2"/>
      </rPr>
      <t xml:space="preserve">干旱</t>
    </r>
  </si>
  <si>
    <r>
      <rPr>
        <i val="true"/>
        <sz val="12"/>
        <color rgb="FF000000"/>
        <rFont val="Times New Roman"/>
        <family val="1"/>
      </rPr>
      <t xml:space="preserve">Zea mays</t>
    </r>
    <r>
      <rPr>
        <sz val="12"/>
        <color rgb="FF000000"/>
        <rFont val="Times New Roman"/>
        <family val="1"/>
      </rPr>
      <t xml:space="preserve"> L</t>
    </r>
  </si>
  <si>
    <t xml:space="preserve">25°</t>
  </si>
  <si>
    <t xml:space="preserve">30°</t>
  </si>
  <si>
    <t xml:space="preserve">35°</t>
  </si>
  <si>
    <r>
      <rPr>
        <i val="true"/>
        <sz val="12"/>
        <color rgb="FF000000"/>
        <rFont val="Times New Roman"/>
        <family val="1"/>
      </rPr>
      <t xml:space="preserve">Amaranthus hypochondriacus</t>
    </r>
    <r>
      <rPr>
        <sz val="12"/>
        <color rgb="FF000000"/>
        <rFont val="Times New Roman"/>
        <family val="1"/>
      </rPr>
      <t xml:space="preserve"> L.</t>
    </r>
  </si>
  <si>
    <t xml:space="preserve">1-21%</t>
  </si>
  <si>
    <t xml:space="preserve">-0.000004332</t>
  </si>
  <si>
    <t xml:space="preserve">2-21%</t>
  </si>
  <si>
    <t xml:space="preserve">3-21%</t>
  </si>
  <si>
    <t xml:space="preserve">4-21%</t>
  </si>
  <si>
    <t xml:space="preserve">5-21%</t>
  </si>
  <si>
    <t xml:space="preserve">Microcystis aeruginosa</t>
  </si>
  <si>
    <t xml:space="preserve">NO3-</t>
  </si>
  <si>
    <t xml:space="preserve">NH4+</t>
  </si>
  <si>
    <r>
      <rPr>
        <sz val="11"/>
        <color rgb="FFFF0000"/>
        <rFont val="等线"/>
        <family val="0"/>
        <charset val="134"/>
      </rPr>
      <t xml:space="preserve">5 vs 5(don't</t>
    </r>
    <r>
      <rPr>
        <sz val="11"/>
        <color rgb="FFFF0000"/>
        <rFont val="Noto Sans"/>
        <family val="2"/>
      </rPr>
      <t xml:space="preserve">）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3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2"/>
      <color rgb="FFFF00FF"/>
      <name val="宋体"/>
      <family val="0"/>
      <charset val="134"/>
    </font>
    <font>
      <sz val="11"/>
      <color rgb="FFFF0000"/>
      <name val="宋体"/>
      <family val="0"/>
      <charset val="134"/>
    </font>
    <font>
      <sz val="11"/>
      <color rgb="FFFF00FF"/>
      <name val="宋体"/>
      <family val="0"/>
      <charset val="134"/>
    </font>
    <font>
      <i val="true"/>
      <sz val="11"/>
      <color rgb="FF000000"/>
      <name val="Times New Roman"/>
      <family val="1"/>
    </font>
    <font>
      <sz val="11"/>
      <color rgb="FFFF0000"/>
      <name val="Noto Sans"/>
      <family val="2"/>
    </font>
    <font>
      <i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rgb="FFFF0000"/>
      <name val="等线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general" vertical="center" textRotation="0" wrapText="false" indent="0" shrinkToFit="false"/>
      <protection locked="fals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R1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53" activeCellId="0" sqref="B53"/>
    </sheetView>
  </sheetViews>
  <sheetFormatPr defaultColWidth="8.9921875" defaultRowHeight="14.5" zeroHeight="false" outlineLevelRow="0" outlineLevelCol="0"/>
  <cols>
    <col collapsed="false" customWidth="true" hidden="false" outlineLevel="0" max="2" min="2" style="1" width="14.72"/>
    <col collapsed="false" customWidth="true" hidden="false" outlineLevel="0" max="3" min="3" style="0" width="13.9"/>
    <col collapsed="false" customWidth="true" hidden="false" outlineLevel="0" max="4" min="4" style="0" width="12.36"/>
    <col collapsed="false" customWidth="true" hidden="false" outlineLevel="0" max="6" min="6" style="0" width="9.36"/>
    <col collapsed="false" customWidth="true" hidden="false" outlineLevel="0" max="7" min="7" style="0" width="12.63"/>
    <col collapsed="false" customWidth="true" hidden="false" outlineLevel="0" max="8" min="8" style="0" width="10.36"/>
    <col collapsed="false" customWidth="true" hidden="false" outlineLevel="0" max="9" min="9" style="0" width="12.63"/>
    <col collapsed="false" customWidth="true" hidden="false" outlineLevel="0" max="15" min="15" style="0" width="12.63"/>
    <col collapsed="false" customWidth="true" hidden="false" outlineLevel="0" max="16" min="16" style="0" width="11.45"/>
    <col collapsed="false" customWidth="true" hidden="false" outlineLevel="0" max="18" min="18" style="0" width="10.36"/>
  </cols>
  <sheetData>
    <row r="1" customFormat="false" ht="14.5" hidden="false" customHeight="false" outlineLevel="0" collapsed="false">
      <c r="C1" s="0" t="s">
        <v>0</v>
      </c>
      <c r="D1" s="0" t="s">
        <v>1</v>
      </c>
      <c r="E1" s="0" t="s">
        <v>2</v>
      </c>
      <c r="F1" s="0" t="s">
        <v>3</v>
      </c>
      <c r="H1" s="0" t="s">
        <v>4</v>
      </c>
      <c r="J1" s="0" t="s">
        <v>5</v>
      </c>
    </row>
    <row r="2" customFormat="false" ht="15" hidden="false" customHeight="false" outlineLevel="0" collapsed="false">
      <c r="B2" s="1" t="s">
        <v>6</v>
      </c>
      <c r="C2" s="2" t="n">
        <v>2.714E-006</v>
      </c>
      <c r="D2" s="2" t="n">
        <v>0.00268</v>
      </c>
      <c r="E2" s="0" t="n">
        <v>3.59574</v>
      </c>
      <c r="F2" s="0" t="n">
        <v>112.02</v>
      </c>
      <c r="G2" s="3" t="n">
        <v>120.145930186042</v>
      </c>
      <c r="H2" s="0" t="n">
        <v>1151.14</v>
      </c>
      <c r="I2" s="4" t="n">
        <v>1600.04565429688</v>
      </c>
      <c r="J2" s="0" t="n">
        <v>0.973</v>
      </c>
      <c r="M2" s="0" t="n">
        <f aca="false">1/E2</f>
        <v>0.278106870908353</v>
      </c>
      <c r="O2" s="0" t="n">
        <v>100.28667</v>
      </c>
      <c r="P2" s="0" t="n">
        <v>5.87464</v>
      </c>
      <c r="Q2" s="0" t="n">
        <v>974.74333</v>
      </c>
      <c r="R2" s="0" t="n">
        <v>95.06115</v>
      </c>
    </row>
    <row r="3" customFormat="false" ht="15" hidden="false" customHeight="false" outlineLevel="0" collapsed="false">
      <c r="C3" s="2" t="n">
        <v>4.328E-006</v>
      </c>
      <c r="D3" s="2" t="n">
        <v>0.002446</v>
      </c>
      <c r="E3" s="0" t="n">
        <v>3.8892</v>
      </c>
      <c r="F3" s="0" t="n">
        <v>93.89</v>
      </c>
      <c r="G3" s="3" t="n">
        <v>96.4750731387412</v>
      </c>
      <c r="H3" s="0" t="n">
        <v>947.97</v>
      </c>
      <c r="I3" s="4" t="n">
        <v>1000.86462402344</v>
      </c>
      <c r="J3" s="0" t="n">
        <v>0.942</v>
      </c>
      <c r="M3" s="0" t="n">
        <f aca="false">1/E3</f>
        <v>0.257122287359868</v>
      </c>
      <c r="O3" s="0" t="n">
        <v>104.36025</v>
      </c>
      <c r="P3" s="0" t="n">
        <v>7.89284</v>
      </c>
      <c r="Q3" s="0" t="n">
        <v>1266.68982</v>
      </c>
      <c r="R3" s="0" t="n">
        <v>176.23353</v>
      </c>
    </row>
    <row r="4" customFormat="false" ht="15" hidden="false" customHeight="false" outlineLevel="0" collapsed="false">
      <c r="C4" s="2" t="n">
        <v>6.405E-006</v>
      </c>
      <c r="D4" s="2" t="n">
        <v>-3.804E-005</v>
      </c>
      <c r="E4" s="0" t="n">
        <v>4.3607</v>
      </c>
      <c r="F4" s="0" t="n">
        <v>94.95</v>
      </c>
      <c r="G4" s="3" t="n">
        <v>96.4597549846636</v>
      </c>
      <c r="H4" s="0" t="n">
        <v>825.12</v>
      </c>
      <c r="I4" s="4" t="n">
        <v>1199.1591796875</v>
      </c>
      <c r="J4" s="0" t="n">
        <v>0.964</v>
      </c>
      <c r="M4" s="0" t="n">
        <f aca="false">1/E4</f>
        <v>0.229320980576513</v>
      </c>
    </row>
    <row r="5" customFormat="false" ht="14.5" hidden="false" customHeight="false" outlineLevel="0" collapsed="false">
      <c r="M5" s="0" t="e">
        <f aca="false">1/E5</f>
        <v>#DIV/0!</v>
      </c>
    </row>
    <row r="6" customFormat="false" ht="14.5" hidden="false" customHeight="false" outlineLevel="0" collapsed="false">
      <c r="F6" s="0" t="n">
        <v>100.28667</v>
      </c>
      <c r="G6" s="0" t="n">
        <v>104.36025</v>
      </c>
      <c r="H6" s="0" t="n">
        <v>974.74333</v>
      </c>
      <c r="I6" s="0" t="n">
        <v>1266.68982</v>
      </c>
      <c r="M6" s="0" t="e">
        <f aca="false">1/E6</f>
        <v>#DIV/0!</v>
      </c>
    </row>
    <row r="7" customFormat="false" ht="14.5" hidden="false" customHeight="false" outlineLevel="0" collapsed="false">
      <c r="F7" s="0" t="n">
        <v>5.87464</v>
      </c>
      <c r="G7" s="0" t="n">
        <v>7.89284</v>
      </c>
      <c r="H7" s="0" t="n">
        <v>95.06115</v>
      </c>
      <c r="I7" s="0" t="n">
        <v>176.23353</v>
      </c>
      <c r="M7" s="0" t="e">
        <f aca="false">1/E7</f>
        <v>#DIV/0!</v>
      </c>
    </row>
    <row r="8" customFormat="false" ht="14.5" hidden="false" customHeight="false" outlineLevel="0" collapsed="false">
      <c r="F8" s="0" t="s">
        <v>0</v>
      </c>
      <c r="G8" s="0" t="s">
        <v>0</v>
      </c>
      <c r="H8" s="0" t="s">
        <v>0</v>
      </c>
      <c r="I8" s="0" t="s">
        <v>0</v>
      </c>
      <c r="M8" s="0" t="e">
        <f aca="false">1/E8</f>
        <v>#DIV/0!</v>
      </c>
    </row>
    <row r="9" customFormat="false" ht="14.5" hidden="false" customHeight="false" outlineLevel="0" collapsed="false">
      <c r="M9" s="0" t="e">
        <f aca="false">1/E9</f>
        <v>#DIV/0!</v>
      </c>
    </row>
    <row r="10" customFormat="false" ht="15" hidden="false" customHeight="false" outlineLevel="0" collapsed="false">
      <c r="B10" s="1" t="s">
        <v>7</v>
      </c>
      <c r="C10" s="0" t="n">
        <v>2.979E-006</v>
      </c>
      <c r="D10" s="0" t="n">
        <v>0.002099</v>
      </c>
      <c r="E10" s="0" t="n">
        <v>3.5243</v>
      </c>
      <c r="F10" s="0" t="n">
        <v>116.57</v>
      </c>
      <c r="G10" s="3" t="n">
        <v>116.518641712819</v>
      </c>
      <c r="H10" s="0" t="n">
        <v>1087.72</v>
      </c>
      <c r="I10" s="4" t="n">
        <v>1000.70220947266</v>
      </c>
      <c r="J10" s="0" t="n">
        <v>0.998</v>
      </c>
      <c r="M10" s="0" t="n">
        <f aca="false">1/E10</f>
        <v>0.283744289646171</v>
      </c>
      <c r="O10" s="0" t="n">
        <v>114.47</v>
      </c>
      <c r="P10" s="0" t="n">
        <v>1.99101</v>
      </c>
      <c r="Q10" s="0" t="n">
        <v>1094.10667</v>
      </c>
      <c r="R10" s="0" t="n">
        <v>14.54048</v>
      </c>
    </row>
    <row r="11" customFormat="false" ht="15" hidden="false" customHeight="false" outlineLevel="0" collapsed="false">
      <c r="C11" s="0" t="n">
        <v>3.056E-006</v>
      </c>
      <c r="D11" s="0" t="n">
        <v>0.002039</v>
      </c>
      <c r="E11" s="0" t="n">
        <v>3.5163</v>
      </c>
      <c r="F11" s="0" t="n">
        <v>116.35</v>
      </c>
      <c r="G11" s="3" t="n">
        <v>115.54737788859</v>
      </c>
      <c r="H11" s="0" t="n">
        <v>1072.73</v>
      </c>
      <c r="I11" s="4" t="n">
        <v>1000.70220947266</v>
      </c>
      <c r="J11" s="0" t="n">
        <v>0.993</v>
      </c>
      <c r="M11" s="0" t="n">
        <f aca="false">1/E11</f>
        <v>0.284389841594858</v>
      </c>
      <c r="O11" s="0" t="n">
        <v>114.95419</v>
      </c>
      <c r="P11" s="0" t="n">
        <v>1.11466</v>
      </c>
      <c r="Q11" s="0" t="n">
        <v>1067.76514</v>
      </c>
      <c r="R11" s="0" t="n">
        <v>67.06293</v>
      </c>
    </row>
    <row r="12" customFormat="false" ht="15" hidden="false" customHeight="false" outlineLevel="0" collapsed="false">
      <c r="C12" s="0" t="n">
        <v>2.698E-006</v>
      </c>
      <c r="D12" s="0" t="n">
        <v>0.002997</v>
      </c>
      <c r="E12" s="0" t="n">
        <v>3.3954</v>
      </c>
      <c r="F12" s="0" t="n">
        <v>110.49</v>
      </c>
      <c r="G12" s="3" t="n">
        <v>112.796553774945</v>
      </c>
      <c r="H12" s="0" t="n">
        <v>1121.87</v>
      </c>
      <c r="I12" s="4" t="n">
        <v>1201.89099121094</v>
      </c>
      <c r="J12" s="0" t="n">
        <v>0.999</v>
      </c>
      <c r="M12" s="0" t="n">
        <f aca="false">1/E12</f>
        <v>0.294516110031219</v>
      </c>
    </row>
    <row r="13" customFormat="false" ht="14.5" hidden="false" customHeight="false" outlineLevel="0" collapsed="false">
      <c r="M13" s="0" t="e">
        <f aca="false">1/E13</f>
        <v>#DIV/0!</v>
      </c>
    </row>
    <row r="14" customFormat="false" ht="14.5" hidden="false" customHeight="false" outlineLevel="0" collapsed="false">
      <c r="F14" s="0" t="n">
        <v>114.47</v>
      </c>
      <c r="G14" s="0" t="n">
        <v>114.95419</v>
      </c>
      <c r="H14" s="0" t="n">
        <v>1094.10667</v>
      </c>
      <c r="I14" s="0" t="n">
        <v>1067.76514</v>
      </c>
      <c r="K14" s="5"/>
      <c r="M14" s="0" t="e">
        <f aca="false">1/E14</f>
        <v>#DIV/0!</v>
      </c>
    </row>
    <row r="15" customFormat="false" ht="14.5" hidden="false" customHeight="false" outlineLevel="0" collapsed="false">
      <c r="F15" s="0" t="n">
        <v>1.99101</v>
      </c>
      <c r="G15" s="0" t="n">
        <v>1.11466</v>
      </c>
      <c r="H15" s="0" t="n">
        <v>14.54048</v>
      </c>
      <c r="I15" s="0" t="n">
        <v>67.06293</v>
      </c>
      <c r="K15" s="5"/>
      <c r="M15" s="0" t="e">
        <f aca="false">1/E15</f>
        <v>#DIV/0!</v>
      </c>
    </row>
    <row r="16" customFormat="false" ht="14.5" hidden="false" customHeight="false" outlineLevel="0" collapsed="false">
      <c r="F16" s="0" t="s">
        <v>0</v>
      </c>
      <c r="G16" s="0" t="s">
        <v>0</v>
      </c>
      <c r="H16" s="0" t="s">
        <v>0</v>
      </c>
      <c r="I16" s="0" t="s">
        <v>0</v>
      </c>
      <c r="K16" s="5"/>
      <c r="M16" s="0" t="e">
        <f aca="false">1/E16</f>
        <v>#DIV/0!</v>
      </c>
    </row>
    <row r="17" customFormat="false" ht="14.5" hidden="false" customHeight="false" outlineLevel="0" collapsed="false">
      <c r="K17" s="5"/>
      <c r="M17" s="0" t="e">
        <f aca="false">1/E17</f>
        <v>#DIV/0!</v>
      </c>
    </row>
    <row r="18" customFormat="false" ht="14.5" hidden="false" customHeight="false" outlineLevel="0" collapsed="false">
      <c r="B18" s="1" t="s">
        <v>8</v>
      </c>
      <c r="C18" s="0" t="n">
        <v>4.45E-007</v>
      </c>
      <c r="D18" s="0" t="n">
        <v>0.00135</v>
      </c>
      <c r="E18" s="0" t="n">
        <v>3.64</v>
      </c>
      <c r="F18" s="0" t="n">
        <v>256.72</v>
      </c>
      <c r="G18" s="6" t="n">
        <v>245.15</v>
      </c>
      <c r="H18" s="0" t="n">
        <v>2860.9</v>
      </c>
      <c r="I18" s="6" t="n">
        <v>1998.985</v>
      </c>
      <c r="J18" s="0" t="n">
        <v>0.998</v>
      </c>
      <c r="K18" s="5" t="s">
        <v>9</v>
      </c>
      <c r="M18" s="0" t="n">
        <f aca="false">1/E18</f>
        <v>0.274725274725275</v>
      </c>
      <c r="O18" s="0" t="n">
        <v>253</v>
      </c>
      <c r="P18" s="0" t="n">
        <v>6.52421</v>
      </c>
      <c r="Q18" s="0" t="n">
        <v>2291.4</v>
      </c>
      <c r="R18" s="0" t="n">
        <v>165.22795</v>
      </c>
    </row>
    <row r="19" customFormat="false" ht="14.5" hidden="false" customHeight="false" outlineLevel="0" collapsed="false">
      <c r="C19" s="0" t="n">
        <v>1.132E-006</v>
      </c>
      <c r="D19" s="0" t="n">
        <v>-0.00015</v>
      </c>
      <c r="E19" s="0" t="n">
        <v>4</v>
      </c>
      <c r="F19" s="0" t="n">
        <v>243.47</v>
      </c>
      <c r="G19" s="6" t="n">
        <v>258.02</v>
      </c>
      <c r="H19" s="0" t="n">
        <v>1880.28</v>
      </c>
      <c r="I19" s="6" t="n">
        <v>1800.444</v>
      </c>
      <c r="J19" s="0" t="n">
        <v>0.998</v>
      </c>
      <c r="K19" s="5"/>
      <c r="M19" s="0" t="n">
        <f aca="false">1/E19</f>
        <v>0.25</v>
      </c>
      <c r="O19" s="0" t="n">
        <v>255.6</v>
      </c>
      <c r="P19" s="0" t="n">
        <v>6.14867</v>
      </c>
      <c r="Q19" s="0" t="n">
        <v>1919.5678</v>
      </c>
      <c r="R19" s="0" t="n">
        <v>48.6329</v>
      </c>
    </row>
    <row r="20" customFormat="false" ht="14.5" hidden="false" customHeight="false" outlineLevel="0" collapsed="false">
      <c r="C20" s="5" t="n">
        <v>6.66E-007</v>
      </c>
      <c r="D20" s="5" t="n">
        <v>0.000627</v>
      </c>
      <c r="E20" s="5" t="n">
        <v>3.64</v>
      </c>
      <c r="F20" s="5" t="n">
        <v>267.21</v>
      </c>
      <c r="G20" s="5" t="n">
        <v>267.36</v>
      </c>
      <c r="H20" s="5" t="n">
        <v>2338.76</v>
      </c>
      <c r="I20" s="5" t="n">
        <v>1998.985</v>
      </c>
      <c r="J20" s="0" t="n">
        <v>0.996</v>
      </c>
      <c r="K20" s="5"/>
      <c r="M20" s="0" t="n">
        <f aca="false">1/E20</f>
        <v>0.274725274725275</v>
      </c>
    </row>
    <row r="21" customFormat="false" ht="14.5" hidden="false" customHeight="false" outlineLevel="0" collapsed="false">
      <c r="C21" s="5" t="n">
        <v>6.16E-007</v>
      </c>
      <c r="D21" s="5" t="n">
        <v>0.000933</v>
      </c>
      <c r="E21" s="5" t="n">
        <v>3.28</v>
      </c>
      <c r="F21" s="5" t="n">
        <v>264.76</v>
      </c>
      <c r="G21" s="5" t="n">
        <v>269.48</v>
      </c>
      <c r="H21" s="5" t="n">
        <v>2309.46</v>
      </c>
      <c r="I21" s="5" t="n">
        <v>1800.44</v>
      </c>
      <c r="J21" s="0" t="n">
        <v>0.997</v>
      </c>
      <c r="K21" s="5"/>
      <c r="M21" s="0" t="n">
        <f aca="false">1/E21</f>
        <v>0.304878048780488</v>
      </c>
    </row>
    <row r="22" customFormat="false" ht="14.5" hidden="false" customHeight="false" outlineLevel="0" collapsed="false">
      <c r="C22" s="0" t="n">
        <v>7.57E-007</v>
      </c>
      <c r="D22" s="0" t="n">
        <v>0.00116</v>
      </c>
      <c r="E22" s="0" t="n">
        <v>3.24</v>
      </c>
      <c r="F22" s="0" t="n">
        <v>232.84</v>
      </c>
      <c r="G22" s="6" t="n">
        <v>237.99</v>
      </c>
      <c r="H22" s="0" t="n">
        <v>2067.6</v>
      </c>
      <c r="I22" s="6" t="n">
        <v>1998.985</v>
      </c>
      <c r="J22" s="0" t="n">
        <v>0.997</v>
      </c>
      <c r="K22" s="5"/>
      <c r="M22" s="0" t="n">
        <f aca="false">1/E22</f>
        <v>0.308641975308642</v>
      </c>
    </row>
    <row r="23" customFormat="false" ht="14.5" hidden="false" customHeight="false" outlineLevel="0" collapsed="false">
      <c r="K23" s="5"/>
      <c r="M23" s="0" t="e">
        <f aca="false">1/E23</f>
        <v>#DIV/0!</v>
      </c>
    </row>
    <row r="24" customFormat="false" ht="14.5" hidden="false" customHeight="false" outlineLevel="0" collapsed="false">
      <c r="F24" s="0" t="n">
        <v>253</v>
      </c>
      <c r="G24" s="0" t="n">
        <v>255.6</v>
      </c>
      <c r="H24" s="0" t="n">
        <v>2291.4</v>
      </c>
      <c r="I24" s="0" t="n">
        <v>1919.5678</v>
      </c>
      <c r="K24" s="5"/>
      <c r="M24" s="0" t="e">
        <f aca="false">1/E24</f>
        <v>#DIV/0!</v>
      </c>
    </row>
    <row r="25" customFormat="false" ht="14.5" hidden="false" customHeight="false" outlineLevel="0" collapsed="false">
      <c r="F25" s="0" t="n">
        <v>6.52421</v>
      </c>
      <c r="G25" s="0" t="n">
        <v>6.14867</v>
      </c>
      <c r="H25" s="0" t="n">
        <v>165.22795</v>
      </c>
      <c r="I25" s="0" t="n">
        <v>48.6329</v>
      </c>
      <c r="K25" s="5"/>
      <c r="M25" s="0" t="e">
        <f aca="false">1/E25</f>
        <v>#DIV/0!</v>
      </c>
    </row>
    <row r="26" customFormat="false" ht="14.5" hidden="false" customHeight="false" outlineLevel="0" collapsed="false">
      <c r="F26" s="0" t="s">
        <v>0</v>
      </c>
      <c r="G26" s="0" t="s">
        <v>0</v>
      </c>
      <c r="H26" s="0" t="s">
        <v>0</v>
      </c>
      <c r="I26" s="0" t="s">
        <v>0</v>
      </c>
      <c r="K26" s="5"/>
      <c r="M26" s="0" t="e">
        <f aca="false">1/E26</f>
        <v>#DIV/0!</v>
      </c>
    </row>
    <row r="27" customFormat="false" ht="14.5" hidden="false" customHeight="false" outlineLevel="0" collapsed="false">
      <c r="K27" s="5"/>
      <c r="M27" s="0" t="e">
        <f aca="false">1/E27</f>
        <v>#DIV/0!</v>
      </c>
    </row>
    <row r="28" customFormat="false" ht="14.5" hidden="false" customHeight="false" outlineLevel="0" collapsed="false">
      <c r="C28" s="0" t="n">
        <v>3.068E-006</v>
      </c>
      <c r="D28" s="0" t="n">
        <v>-0.001368</v>
      </c>
      <c r="E28" s="0" t="n">
        <v>4.778</v>
      </c>
      <c r="F28" s="0" t="n">
        <v>158.99</v>
      </c>
      <c r="G28" s="6" t="n">
        <v>166.0849</v>
      </c>
      <c r="H28" s="0" t="n">
        <v>1247.84</v>
      </c>
      <c r="I28" s="6" t="n">
        <v>1399.201</v>
      </c>
      <c r="J28" s="0" t="n">
        <v>0.995</v>
      </c>
      <c r="K28" s="5" t="s">
        <v>10</v>
      </c>
      <c r="M28" s="0" t="n">
        <f aca="false">1/E28</f>
        <v>0.209292591042277</v>
      </c>
      <c r="O28" s="0" t="n">
        <v>159.906</v>
      </c>
      <c r="P28" s="0" t="n">
        <v>5.68234</v>
      </c>
      <c r="Q28" s="0" t="n">
        <v>1370.312</v>
      </c>
      <c r="R28" s="0" t="n">
        <v>76.09066</v>
      </c>
    </row>
    <row r="29" customFormat="false" ht="14.5" hidden="false" customHeight="false" outlineLevel="0" collapsed="false">
      <c r="C29" s="0" t="n">
        <v>1.683E-006</v>
      </c>
      <c r="D29" s="0" t="n">
        <v>0.001198</v>
      </c>
      <c r="E29" s="0" t="n">
        <v>4.0571</v>
      </c>
      <c r="F29" s="0" t="n">
        <v>155.68</v>
      </c>
      <c r="G29" s="6" t="n">
        <v>164.1527</v>
      </c>
      <c r="H29" s="0" t="n">
        <v>1552.7</v>
      </c>
      <c r="I29" s="6" t="n">
        <v>1801.533</v>
      </c>
      <c r="J29" s="0" t="n">
        <v>0.993</v>
      </c>
      <c r="M29" s="0" t="n">
        <f aca="false">1/E29</f>
        <v>0.24648147691701</v>
      </c>
      <c r="O29" s="0" t="n">
        <v>166.3346</v>
      </c>
      <c r="P29" s="0" t="n">
        <v>5.18029</v>
      </c>
      <c r="Q29" s="0" t="n">
        <v>1400.364</v>
      </c>
      <c r="R29" s="0" t="n">
        <v>141.32199</v>
      </c>
    </row>
    <row r="30" customFormat="false" ht="14.5" hidden="false" customHeight="false" outlineLevel="0" collapsed="false">
      <c r="C30" s="0" t="n">
        <v>2.993E-006</v>
      </c>
      <c r="D30" s="0" t="n">
        <v>-0.0009206</v>
      </c>
      <c r="E30" s="0" t="n">
        <v>4.8494</v>
      </c>
      <c r="F30" s="0" t="n">
        <v>149.27</v>
      </c>
      <c r="G30" s="6" t="n">
        <v>157.0658</v>
      </c>
      <c r="H30" s="0" t="n">
        <v>1272.84</v>
      </c>
      <c r="I30" s="6" t="n">
        <v>1001.118</v>
      </c>
      <c r="J30" s="0" t="n">
        <v>0.993</v>
      </c>
      <c r="M30" s="0" t="n">
        <f aca="false">1/E30</f>
        <v>0.206211077659092</v>
      </c>
    </row>
    <row r="31" customFormat="false" ht="14.5" hidden="false" customHeight="false" outlineLevel="0" collapsed="false">
      <c r="C31" s="0" t="n">
        <v>1.567E-006</v>
      </c>
      <c r="D31" s="0" t="n">
        <v>0.0006169</v>
      </c>
      <c r="E31" s="0" t="n">
        <v>3.8066</v>
      </c>
      <c r="F31" s="0" t="n">
        <v>181.75</v>
      </c>
      <c r="G31" s="6" t="n">
        <v>185.9239</v>
      </c>
      <c r="H31" s="0" t="n">
        <v>1558.39</v>
      </c>
      <c r="I31" s="6" t="n">
        <v>1201.109</v>
      </c>
      <c r="J31" s="0" t="n">
        <v>0.993</v>
      </c>
      <c r="M31" s="0" t="n">
        <f aca="false">1/E31</f>
        <v>0.262701623496033</v>
      </c>
    </row>
    <row r="32" customFormat="false" ht="14.5" hidden="false" customHeight="false" outlineLevel="0" collapsed="false">
      <c r="C32" s="0" t="n">
        <v>2.438E-006</v>
      </c>
      <c r="D32" s="0" t="n">
        <v>0.0005515</v>
      </c>
      <c r="E32" s="0" t="n">
        <v>3.6281</v>
      </c>
      <c r="F32" s="0" t="n">
        <v>153.84</v>
      </c>
      <c r="G32" s="6" t="n">
        <v>158.4457</v>
      </c>
      <c r="H32" s="0" t="n">
        <v>1219.79</v>
      </c>
      <c r="I32" s="6" t="n">
        <v>1598.859</v>
      </c>
      <c r="J32" s="0" t="n">
        <v>0.977</v>
      </c>
      <c r="M32" s="0" t="n">
        <f aca="false">1/E32</f>
        <v>0.275626360905157</v>
      </c>
    </row>
    <row r="33" customFormat="false" ht="14.5" hidden="false" customHeight="false" outlineLevel="0" collapsed="false">
      <c r="M33" s="0" t="e">
        <f aca="false">1/E33</f>
        <v>#DIV/0!</v>
      </c>
    </row>
    <row r="34" customFormat="false" ht="14.5" hidden="false" customHeight="false" outlineLevel="0" collapsed="false">
      <c r="F34" s="0" t="n">
        <v>159.906</v>
      </c>
      <c r="G34" s="0" t="n">
        <v>166.3346</v>
      </c>
      <c r="H34" s="0" t="n">
        <v>1370.312</v>
      </c>
      <c r="I34" s="0" t="n">
        <v>1400.364</v>
      </c>
      <c r="K34" s="5"/>
      <c r="L34" s="5"/>
      <c r="M34" s="0" t="e">
        <f aca="false">1/E34</f>
        <v>#DIV/0!</v>
      </c>
      <c r="N34" s="5"/>
    </row>
    <row r="35" customFormat="false" ht="14.5" hidden="false" customHeight="false" outlineLevel="0" collapsed="false">
      <c r="F35" s="0" t="n">
        <v>5.68234</v>
      </c>
      <c r="G35" s="0" t="n">
        <v>5.18029</v>
      </c>
      <c r="H35" s="0" t="n">
        <v>76.09066</v>
      </c>
      <c r="I35" s="0" t="n">
        <v>141.32199</v>
      </c>
      <c r="K35" s="5"/>
      <c r="L35" s="5"/>
      <c r="M35" s="0" t="e">
        <f aca="false">1/E35</f>
        <v>#DIV/0!</v>
      </c>
      <c r="N35" s="5"/>
    </row>
    <row r="36" customFormat="false" ht="14.5" hidden="false" customHeight="false" outlineLevel="0" collapsed="false">
      <c r="F36" s="0" t="s">
        <v>0</v>
      </c>
      <c r="G36" s="0" t="s">
        <v>0</v>
      </c>
      <c r="H36" s="0" t="s">
        <v>0</v>
      </c>
      <c r="I36" s="0" t="s">
        <v>0</v>
      </c>
      <c r="K36" s="5"/>
      <c r="L36" s="5"/>
      <c r="M36" s="0" t="e">
        <f aca="false">1/E36</f>
        <v>#DIV/0!</v>
      </c>
      <c r="N36" s="5"/>
    </row>
    <row r="37" customFormat="false" ht="14.5" hidden="false" customHeight="false" outlineLevel="0" collapsed="false">
      <c r="K37" s="5"/>
      <c r="L37" s="5"/>
      <c r="M37" s="0" t="e">
        <f aca="false">1/E37</f>
        <v>#DIV/0!</v>
      </c>
      <c r="N37" s="5"/>
    </row>
    <row r="38" customFormat="false" ht="14.5" hidden="false" customHeight="false" outlineLevel="0" collapsed="false">
      <c r="B38" s="7" t="s">
        <v>11</v>
      </c>
      <c r="C38" s="0" t="n">
        <v>1.696E-006</v>
      </c>
      <c r="D38" s="0" t="n">
        <v>0.001026</v>
      </c>
      <c r="E38" s="0" t="n">
        <v>3.3193</v>
      </c>
      <c r="F38" s="0" t="n">
        <v>173.27</v>
      </c>
      <c r="G38" s="6" t="n">
        <v>174.0063</v>
      </c>
      <c r="H38" s="0" t="n">
        <v>1398.85</v>
      </c>
      <c r="I38" s="6" t="n">
        <v>1598.347</v>
      </c>
      <c r="J38" s="0" t="n">
        <v>0.999</v>
      </c>
      <c r="K38" s="5" t="s">
        <v>12</v>
      </c>
      <c r="L38" s="5"/>
      <c r="M38" s="0" t="n">
        <f aca="false">1/E38</f>
        <v>0.30126833971018</v>
      </c>
      <c r="N38" s="5"/>
      <c r="O38" s="0" t="n">
        <v>158.59</v>
      </c>
      <c r="P38" s="0" t="n">
        <v>14.68</v>
      </c>
      <c r="Q38" s="0" t="n">
        <v>1261.445</v>
      </c>
      <c r="R38" s="0" t="n">
        <v>137.405</v>
      </c>
    </row>
    <row r="39" customFormat="false" ht="14.5" hidden="false" customHeight="false" outlineLevel="0" collapsed="false">
      <c r="C39" s="0" t="n">
        <v>2.735E-006</v>
      </c>
      <c r="D39" s="0" t="n">
        <v>0.0007995</v>
      </c>
      <c r="E39" s="0" t="n">
        <v>3.4562</v>
      </c>
      <c r="F39" s="0" t="n">
        <v>143.91</v>
      </c>
      <c r="G39" s="6" t="n">
        <v>143.4301</v>
      </c>
      <c r="H39" s="0" t="n">
        <v>1124.04</v>
      </c>
      <c r="I39" s="6" t="n">
        <v>1201.145</v>
      </c>
      <c r="J39" s="0" t="n">
        <v>0.999</v>
      </c>
      <c r="K39" s="5"/>
      <c r="L39" s="5"/>
      <c r="M39" s="0" t="n">
        <f aca="false">1/E39</f>
        <v>0.289335107921995</v>
      </c>
      <c r="N39" s="5"/>
      <c r="O39" s="0" t="n">
        <v>158.7182</v>
      </c>
      <c r="P39" s="0" t="n">
        <v>15.2881</v>
      </c>
      <c r="Q39" s="0" t="n">
        <v>1399.746</v>
      </c>
      <c r="R39" s="0" t="n">
        <v>198.601</v>
      </c>
    </row>
    <row r="40" customFormat="false" ht="14.5" hidden="false" customHeight="false" outlineLevel="0" collapsed="false">
      <c r="K40" s="8"/>
      <c r="L40" s="5"/>
      <c r="M40" s="0" t="e">
        <f aca="false">1/E40</f>
        <v>#DIV/0!</v>
      </c>
      <c r="N40" s="5"/>
    </row>
    <row r="41" customFormat="false" ht="14.5" hidden="false" customHeight="false" outlineLevel="0" collapsed="false">
      <c r="F41" s="0" t="n">
        <v>158.59</v>
      </c>
      <c r="G41" s="0" t="n">
        <v>158.7182</v>
      </c>
      <c r="H41" s="0" t="n">
        <v>1261.445</v>
      </c>
      <c r="I41" s="0" t="n">
        <v>1399.746</v>
      </c>
      <c r="K41" s="8"/>
      <c r="L41" s="5"/>
      <c r="M41" s="0" t="e">
        <f aca="false">1/E41</f>
        <v>#DIV/0!</v>
      </c>
      <c r="N41" s="5"/>
    </row>
    <row r="42" customFormat="false" ht="14.5" hidden="false" customHeight="false" outlineLevel="0" collapsed="false">
      <c r="F42" s="0" t="n">
        <v>14.68</v>
      </c>
      <c r="G42" s="0" t="n">
        <v>15.2881</v>
      </c>
      <c r="H42" s="0" t="n">
        <v>137.405</v>
      </c>
      <c r="I42" s="0" t="n">
        <v>198.601</v>
      </c>
      <c r="K42" s="8"/>
      <c r="L42" s="5"/>
      <c r="M42" s="0" t="e">
        <f aca="false">1/E42</f>
        <v>#DIV/0!</v>
      </c>
      <c r="N42" s="5"/>
    </row>
    <row r="43" customFormat="false" ht="14.5" hidden="false" customHeight="false" outlineLevel="0" collapsed="false">
      <c r="F43" s="0" t="s">
        <v>0</v>
      </c>
      <c r="G43" s="0" t="s">
        <v>0</v>
      </c>
      <c r="H43" s="0" t="s">
        <v>0</v>
      </c>
      <c r="I43" s="0" t="s">
        <v>0</v>
      </c>
      <c r="K43" s="8"/>
      <c r="L43" s="5"/>
      <c r="M43" s="0" t="e">
        <f aca="false">1/E43</f>
        <v>#DIV/0!</v>
      </c>
      <c r="N43" s="5"/>
    </row>
    <row r="44" customFormat="false" ht="14.5" hidden="false" customHeight="false" outlineLevel="0" collapsed="false">
      <c r="K44" s="8"/>
      <c r="L44" s="5"/>
      <c r="M44" s="0" t="e">
        <f aca="false">1/E44</f>
        <v>#DIV/0!</v>
      </c>
      <c r="N44" s="5"/>
    </row>
    <row r="45" customFormat="false" ht="14.5" hidden="false" customHeight="false" outlineLevel="0" collapsed="false">
      <c r="C45" s="0" t="n">
        <v>6.778E-006</v>
      </c>
      <c r="D45" s="0" t="n">
        <v>0.01693</v>
      </c>
      <c r="E45" s="0" t="n">
        <v>2.6493</v>
      </c>
      <c r="F45" s="0" t="n">
        <v>39.36</v>
      </c>
      <c r="G45" s="6" t="n">
        <v>39.30305</v>
      </c>
      <c r="H45" s="0" t="n">
        <v>625.22</v>
      </c>
      <c r="I45" s="6" t="n">
        <v>600.7658</v>
      </c>
      <c r="J45" s="0" t="n">
        <v>0.993</v>
      </c>
      <c r="K45" s="8" t="s">
        <v>13</v>
      </c>
      <c r="L45" s="5"/>
      <c r="M45" s="0" t="n">
        <f aca="false">1/E45</f>
        <v>0.377458196504737</v>
      </c>
      <c r="N45" s="5"/>
      <c r="O45" s="0" t="n">
        <v>47.58</v>
      </c>
      <c r="P45" s="0" t="n">
        <v>8.22</v>
      </c>
      <c r="Q45" s="0" t="n">
        <v>677.775</v>
      </c>
      <c r="R45" s="0" t="n">
        <v>52.555</v>
      </c>
    </row>
    <row r="46" customFormat="false" ht="14.5" hidden="false" customHeight="false" outlineLevel="0" collapsed="false">
      <c r="C46" s="0" t="n">
        <v>4.445E-006</v>
      </c>
      <c r="D46" s="0" t="n">
        <v>0.01143</v>
      </c>
      <c r="E46" s="0" t="n">
        <v>2.3709</v>
      </c>
      <c r="F46" s="0" t="n">
        <v>55.8</v>
      </c>
      <c r="G46" s="6" t="n">
        <v>57.07548</v>
      </c>
      <c r="H46" s="0" t="n">
        <v>730.33</v>
      </c>
      <c r="I46" s="6" t="n">
        <v>601.3801</v>
      </c>
      <c r="J46" s="0" t="n">
        <v>0.982</v>
      </c>
      <c r="M46" s="0" t="n">
        <f aca="false">1/E46</f>
        <v>0.421780758361804</v>
      </c>
      <c r="O46" s="0" t="n">
        <v>48.18926</v>
      </c>
      <c r="P46" s="0" t="n">
        <v>8.88622</v>
      </c>
      <c r="Q46" s="0" t="n">
        <v>601.07295</v>
      </c>
      <c r="R46" s="0" t="n">
        <v>0.30715</v>
      </c>
    </row>
    <row r="47" customFormat="false" ht="14.5" hidden="false" customHeight="false" outlineLevel="0" collapsed="false">
      <c r="M47" s="0" t="e">
        <f aca="false">1/E47</f>
        <v>#DIV/0!</v>
      </c>
    </row>
    <row r="48" customFormat="false" ht="14.5" hidden="false" customHeight="false" outlineLevel="0" collapsed="false">
      <c r="F48" s="0" t="n">
        <v>47.58</v>
      </c>
      <c r="G48" s="0" t="n">
        <v>48.18926</v>
      </c>
      <c r="H48" s="0" t="n">
        <v>677.775</v>
      </c>
      <c r="I48" s="0" t="n">
        <v>601.07295</v>
      </c>
      <c r="K48" s="5"/>
      <c r="M48" s="0" t="e">
        <f aca="false">1/E48</f>
        <v>#DIV/0!</v>
      </c>
    </row>
    <row r="49" customFormat="false" ht="14.5" hidden="false" customHeight="false" outlineLevel="0" collapsed="false">
      <c r="F49" s="0" t="n">
        <v>8.22</v>
      </c>
      <c r="G49" s="0" t="n">
        <v>8.88622</v>
      </c>
      <c r="H49" s="0" t="n">
        <v>52.555</v>
      </c>
      <c r="I49" s="0" t="n">
        <v>0.30715</v>
      </c>
      <c r="K49" s="5"/>
      <c r="M49" s="0" t="e">
        <f aca="false">1/E49</f>
        <v>#DIV/0!</v>
      </c>
    </row>
    <row r="50" customFormat="false" ht="14.5" hidden="false" customHeight="false" outlineLevel="0" collapsed="false">
      <c r="F50" s="0" t="s">
        <v>0</v>
      </c>
      <c r="G50" s="0" t="s">
        <v>0</v>
      </c>
      <c r="H50" s="0" t="s">
        <v>0</v>
      </c>
      <c r="I50" s="0" t="s">
        <v>0</v>
      </c>
      <c r="K50" s="5"/>
      <c r="M50" s="0" t="e">
        <f aca="false">1/E50</f>
        <v>#DIV/0!</v>
      </c>
    </row>
    <row r="51" customFormat="false" ht="14.5" hidden="false" customHeight="false" outlineLevel="0" collapsed="false">
      <c r="K51" s="5"/>
      <c r="M51" s="0" t="e">
        <f aca="false">1/E51</f>
        <v>#DIV/0!</v>
      </c>
    </row>
    <row r="52" customFormat="false" ht="15.5" hidden="false" customHeight="false" outlineLevel="0" collapsed="false">
      <c r="B52" s="9" t="s">
        <v>14</v>
      </c>
      <c r="C52" s="0" t="n">
        <v>2.081E-006</v>
      </c>
      <c r="D52" s="0" t="n">
        <v>0.003048</v>
      </c>
      <c r="E52" s="0" t="n">
        <v>3.98293</v>
      </c>
      <c r="F52" s="0" t="n">
        <v>113.55</v>
      </c>
      <c r="G52" s="6" t="n">
        <v>112.9185</v>
      </c>
      <c r="H52" s="0" t="n">
        <v>1383.3</v>
      </c>
      <c r="I52" s="6" t="n">
        <v>1199.99</v>
      </c>
      <c r="J52" s="0" t="n">
        <v>0.998</v>
      </c>
      <c r="K52" s="5" t="s">
        <v>15</v>
      </c>
      <c r="M52" s="0" t="n">
        <f aca="false">1/E52</f>
        <v>0.251071447401787</v>
      </c>
      <c r="O52" s="0" t="n">
        <v>114.625</v>
      </c>
      <c r="P52" s="0" t="n">
        <v>1.075</v>
      </c>
      <c r="Q52" s="0" t="n">
        <v>1403.72</v>
      </c>
      <c r="R52" s="0" t="n">
        <v>20.42</v>
      </c>
    </row>
    <row r="53" customFormat="false" ht="14.5" hidden="false" customHeight="false" outlineLevel="0" collapsed="false">
      <c r="C53" s="0" t="n">
        <v>1.762E-006</v>
      </c>
      <c r="D53" s="0" t="n">
        <v>0.003626</v>
      </c>
      <c r="E53" s="0" t="n">
        <v>3.5737</v>
      </c>
      <c r="F53" s="0" t="n">
        <v>115.7</v>
      </c>
      <c r="G53" s="6" t="n">
        <v>114.9746</v>
      </c>
      <c r="H53" s="0" t="n">
        <v>1424.14</v>
      </c>
      <c r="I53" s="6" t="n">
        <v>1600.0061</v>
      </c>
      <c r="J53" s="0" t="n">
        <v>0.998</v>
      </c>
      <c r="M53" s="0" t="n">
        <f aca="false">1/E53</f>
        <v>0.279822033186893</v>
      </c>
      <c r="O53" s="0" t="n">
        <v>113.94655</v>
      </c>
      <c r="P53" s="0" t="n">
        <v>1.02805</v>
      </c>
      <c r="Q53" s="0" t="n">
        <v>1399.99805</v>
      </c>
      <c r="R53" s="0" t="n">
        <v>200.00805</v>
      </c>
    </row>
    <row r="54" customFormat="false" ht="14.5" hidden="false" customHeight="false" outlineLevel="0" collapsed="false">
      <c r="K54" s="5"/>
      <c r="M54" s="0" t="e">
        <f aca="false">1/E54</f>
        <v>#DIV/0!</v>
      </c>
    </row>
    <row r="55" customFormat="false" ht="14.5" hidden="false" customHeight="false" outlineLevel="0" collapsed="false">
      <c r="F55" s="0" t="n">
        <v>114.625</v>
      </c>
      <c r="G55" s="0" t="n">
        <v>113.94655</v>
      </c>
      <c r="H55" s="0" t="n">
        <v>1403.72</v>
      </c>
      <c r="I55" s="0" t="n">
        <v>1399.99805</v>
      </c>
      <c r="K55" s="5"/>
      <c r="M55" s="0" t="e">
        <f aca="false">1/E55</f>
        <v>#DIV/0!</v>
      </c>
    </row>
    <row r="56" customFormat="false" ht="14.5" hidden="false" customHeight="false" outlineLevel="0" collapsed="false">
      <c r="F56" s="0" t="n">
        <v>1.075</v>
      </c>
      <c r="G56" s="0" t="n">
        <v>1.02805</v>
      </c>
      <c r="H56" s="0" t="n">
        <v>20.42</v>
      </c>
      <c r="I56" s="0" t="n">
        <v>200.00805</v>
      </c>
      <c r="K56" s="5"/>
      <c r="M56" s="0" t="e">
        <f aca="false">1/E56</f>
        <v>#DIV/0!</v>
      </c>
    </row>
    <row r="57" customFormat="false" ht="14.5" hidden="false" customHeight="false" outlineLevel="0" collapsed="false">
      <c r="F57" s="0" t="s">
        <v>0</v>
      </c>
      <c r="G57" s="0" t="s">
        <v>0</v>
      </c>
      <c r="H57" s="0" t="s">
        <v>0</v>
      </c>
      <c r="I57" s="0" t="s">
        <v>0</v>
      </c>
      <c r="K57" s="5"/>
      <c r="M57" s="0" t="e">
        <f aca="false">1/E57</f>
        <v>#DIV/0!</v>
      </c>
    </row>
    <row r="58" customFormat="false" ht="14.5" hidden="false" customHeight="false" outlineLevel="0" collapsed="false">
      <c r="K58" s="5"/>
      <c r="M58" s="0" t="e">
        <f aca="false">1/E58</f>
        <v>#DIV/0!</v>
      </c>
    </row>
    <row r="59" customFormat="false" ht="14.5" hidden="false" customHeight="false" outlineLevel="0" collapsed="false">
      <c r="C59" s="0" t="n">
        <v>2.246E-006</v>
      </c>
      <c r="D59" s="0" t="n">
        <v>0.0005386</v>
      </c>
      <c r="E59" s="0" t="n">
        <v>4.911</v>
      </c>
      <c r="F59" s="0" t="n">
        <v>139.26</v>
      </c>
      <c r="G59" s="6" t="n">
        <v>139.2789</v>
      </c>
      <c r="H59" s="0" t="n">
        <v>1478.73</v>
      </c>
      <c r="I59" s="6" t="n">
        <v>1599.994</v>
      </c>
      <c r="J59" s="0" t="n">
        <v>0.999</v>
      </c>
      <c r="K59" s="5" t="s">
        <v>16</v>
      </c>
      <c r="M59" s="0" t="n">
        <f aca="false">1/E59</f>
        <v>0.203624516391774</v>
      </c>
      <c r="O59" s="0" t="n">
        <v>141.42333</v>
      </c>
      <c r="P59" s="0" t="n">
        <v>2.4902</v>
      </c>
      <c r="Q59" s="0" t="n">
        <v>1505.56</v>
      </c>
      <c r="R59" s="0" t="n">
        <v>75.48067</v>
      </c>
    </row>
    <row r="60" customFormat="false" ht="14.5" hidden="false" customHeight="false" outlineLevel="0" collapsed="false">
      <c r="C60" s="0" t="n">
        <v>2.088E-006</v>
      </c>
      <c r="D60" s="0" t="n">
        <v>0.001408</v>
      </c>
      <c r="E60" s="0" t="n">
        <v>4.0361</v>
      </c>
      <c r="F60" s="0" t="n">
        <v>138.62</v>
      </c>
      <c r="G60" s="6" t="n">
        <v>137.1238</v>
      </c>
      <c r="H60" s="0" t="n">
        <v>1390.32</v>
      </c>
      <c r="I60" s="6" t="n">
        <v>1400.026</v>
      </c>
      <c r="J60" s="0" t="n">
        <v>0.999</v>
      </c>
      <c r="M60" s="0" t="n">
        <f aca="false">1/E60</f>
        <v>0.247763930526994</v>
      </c>
      <c r="O60" s="0" t="n">
        <v>142.10393</v>
      </c>
      <c r="P60" s="0" t="n">
        <v>3.95186</v>
      </c>
      <c r="Q60" s="0" t="n">
        <v>1666.67267</v>
      </c>
      <c r="R60" s="0" t="n">
        <v>176.37662</v>
      </c>
    </row>
    <row r="61" customFormat="false" ht="14.5" hidden="false" customHeight="false" outlineLevel="0" collapsed="false">
      <c r="C61" s="0" t="n">
        <v>1.318E-006</v>
      </c>
      <c r="D61" s="0" t="n">
        <v>0.002488</v>
      </c>
      <c r="E61" s="0" t="n">
        <v>3.578</v>
      </c>
      <c r="F61" s="0" t="n">
        <v>146.39</v>
      </c>
      <c r="G61" s="6" t="n">
        <v>149.9091</v>
      </c>
      <c r="H61" s="0" t="n">
        <v>1647.63</v>
      </c>
      <c r="I61" s="6" t="n">
        <v>1999.998</v>
      </c>
      <c r="J61" s="0" t="n">
        <v>0.996</v>
      </c>
      <c r="M61" s="0" t="n">
        <f aca="false">1/E61</f>
        <v>0.279485746226942</v>
      </c>
    </row>
    <row r="62" customFormat="false" ht="14.5" hidden="false" customHeight="false" outlineLevel="0" collapsed="false">
      <c r="K62" s="5"/>
      <c r="M62" s="0" t="e">
        <f aca="false">1/E62</f>
        <v>#DIV/0!</v>
      </c>
    </row>
    <row r="63" customFormat="false" ht="14.5" hidden="false" customHeight="false" outlineLevel="0" collapsed="false">
      <c r="F63" s="0" t="n">
        <v>141.42333</v>
      </c>
      <c r="G63" s="0" t="n">
        <v>142.10393</v>
      </c>
      <c r="H63" s="0" t="n">
        <v>1505.56</v>
      </c>
      <c r="I63" s="0" t="n">
        <v>1666.67267</v>
      </c>
      <c r="K63" s="5"/>
      <c r="M63" s="0" t="e">
        <f aca="false">1/E63</f>
        <v>#DIV/0!</v>
      </c>
    </row>
    <row r="64" customFormat="false" ht="14.5" hidden="false" customHeight="false" outlineLevel="0" collapsed="false">
      <c r="F64" s="0" t="n">
        <v>2.4902</v>
      </c>
      <c r="G64" s="0" t="n">
        <v>3.95186</v>
      </c>
      <c r="H64" s="0" t="n">
        <v>75.48067</v>
      </c>
      <c r="I64" s="0" t="n">
        <v>176.37662</v>
      </c>
      <c r="K64" s="5"/>
      <c r="M64" s="0" t="e">
        <f aca="false">1/E64</f>
        <v>#DIV/0!</v>
      </c>
    </row>
    <row r="65" customFormat="false" ht="14.5" hidden="false" customHeight="false" outlineLevel="0" collapsed="false">
      <c r="F65" s="0" t="s">
        <v>0</v>
      </c>
      <c r="G65" s="0" t="s">
        <v>0</v>
      </c>
      <c r="H65" s="0" t="s">
        <v>0</v>
      </c>
      <c r="I65" s="0" t="s">
        <v>0</v>
      </c>
      <c r="K65" s="5"/>
      <c r="M65" s="0" t="e">
        <f aca="false">1/E65</f>
        <v>#DIV/0!</v>
      </c>
    </row>
    <row r="66" customFormat="false" ht="14.5" hidden="false" customHeight="false" outlineLevel="0" collapsed="false">
      <c r="K66" s="5"/>
      <c r="M66" s="0" t="e">
        <f aca="false">1/E66</f>
        <v>#DIV/0!</v>
      </c>
    </row>
    <row r="67" customFormat="false" ht="14.5" hidden="false" customHeight="false" outlineLevel="0" collapsed="false">
      <c r="C67" s="0" t="n">
        <v>9.97E-007</v>
      </c>
      <c r="D67" s="0" t="n">
        <v>0.0007175</v>
      </c>
      <c r="E67" s="0" t="n">
        <v>4.908</v>
      </c>
      <c r="F67" s="0" t="n">
        <v>194.44</v>
      </c>
      <c r="G67" s="6" t="n">
        <v>194.3731</v>
      </c>
      <c r="H67" s="0" t="n">
        <v>2218.15</v>
      </c>
      <c r="I67" s="6" t="n">
        <v>2000.006</v>
      </c>
      <c r="J67" s="0" t="n">
        <v>0.999</v>
      </c>
      <c r="K67" s="5" t="s">
        <v>17</v>
      </c>
      <c r="M67" s="0" t="n">
        <f aca="false">1/E67</f>
        <v>0.203748981255094</v>
      </c>
      <c r="O67" s="0" t="n">
        <v>178.83333</v>
      </c>
      <c r="P67" s="0" t="n">
        <v>9.61845</v>
      </c>
      <c r="Q67" s="0" t="n">
        <v>1716.2</v>
      </c>
      <c r="R67" s="0" t="n">
        <v>258.22183</v>
      </c>
    </row>
    <row r="68" customFormat="false" ht="14.5" hidden="false" customHeight="false" outlineLevel="0" collapsed="false">
      <c r="C68" s="0" t="n">
        <v>1.816E-006</v>
      </c>
      <c r="D68" s="0" t="n">
        <v>-0.0001726</v>
      </c>
      <c r="E68" s="0" t="n">
        <v>4.4792</v>
      </c>
      <c r="F68" s="0" t="n">
        <v>180.77</v>
      </c>
      <c r="G68" s="6" t="n">
        <v>180.1622</v>
      </c>
      <c r="H68" s="0" t="n">
        <v>1570.44</v>
      </c>
      <c r="I68" s="6" t="n">
        <v>1600.012</v>
      </c>
      <c r="J68" s="0" t="n">
        <v>0.999</v>
      </c>
      <c r="M68" s="0" t="n">
        <f aca="false">1/E68</f>
        <v>0.223254152527237</v>
      </c>
      <c r="O68" s="0" t="n">
        <v>179.87623</v>
      </c>
      <c r="P68" s="0" t="n">
        <v>8.45353</v>
      </c>
      <c r="Q68" s="0" t="n">
        <v>1600.011</v>
      </c>
      <c r="R68" s="0" t="n">
        <v>230.93751</v>
      </c>
    </row>
    <row r="69" customFormat="false" ht="14.5" hidden="false" customHeight="false" outlineLevel="0" collapsed="false">
      <c r="C69" s="0" t="n">
        <v>2.481E-006</v>
      </c>
      <c r="D69" s="0" t="n">
        <v>-0.0005476</v>
      </c>
      <c r="E69" s="0" t="n">
        <v>4.5883</v>
      </c>
      <c r="F69" s="0" t="n">
        <v>161.29</v>
      </c>
      <c r="G69" s="6" t="n">
        <v>165.0934</v>
      </c>
      <c r="H69" s="0" t="n">
        <v>1360.01</v>
      </c>
      <c r="I69" s="6" t="n">
        <v>1200.015</v>
      </c>
      <c r="J69" s="0" t="n">
        <v>0.995</v>
      </c>
      <c r="M69" s="0" t="n">
        <f aca="false">1/E69</f>
        <v>0.217945644356298</v>
      </c>
    </row>
    <row r="70" customFormat="false" ht="14.5" hidden="false" customHeight="false" outlineLevel="0" collapsed="false">
      <c r="M70" s="0" t="e">
        <f aca="false">1/E70</f>
        <v>#DIV/0!</v>
      </c>
    </row>
    <row r="71" customFormat="false" ht="14.5" hidden="false" customHeight="false" outlineLevel="0" collapsed="false">
      <c r="F71" s="0" t="n">
        <v>178.83333</v>
      </c>
      <c r="G71" s="0" t="n">
        <v>179.87623</v>
      </c>
      <c r="H71" s="0" t="n">
        <v>1716.2</v>
      </c>
      <c r="I71" s="0" t="n">
        <v>1600.011</v>
      </c>
      <c r="M71" s="0" t="e">
        <f aca="false">1/E71</f>
        <v>#DIV/0!</v>
      </c>
    </row>
    <row r="72" customFormat="false" ht="14.5" hidden="false" customHeight="false" outlineLevel="0" collapsed="false">
      <c r="F72" s="0" t="n">
        <v>9.61845</v>
      </c>
      <c r="G72" s="0" t="n">
        <v>8.45353</v>
      </c>
      <c r="H72" s="0" t="n">
        <v>258.22183</v>
      </c>
      <c r="I72" s="0" t="n">
        <v>230.93751</v>
      </c>
      <c r="M72" s="0" t="e">
        <f aca="false">1/E72</f>
        <v>#DIV/0!</v>
      </c>
    </row>
    <row r="73" customFormat="false" ht="14.5" hidden="false" customHeight="false" outlineLevel="0" collapsed="false">
      <c r="F73" s="0" t="s">
        <v>0</v>
      </c>
      <c r="G73" s="0" t="s">
        <v>0</v>
      </c>
      <c r="H73" s="0" t="s">
        <v>0</v>
      </c>
      <c r="I73" s="0" t="s">
        <v>0</v>
      </c>
      <c r="M73" s="0" t="e">
        <f aca="false">1/E73</f>
        <v>#DIV/0!</v>
      </c>
    </row>
    <row r="74" customFormat="false" ht="14.5" hidden="false" customHeight="false" outlineLevel="0" collapsed="false">
      <c r="M74" s="0" t="e">
        <f aca="false">1/E74</f>
        <v>#DIV/0!</v>
      </c>
    </row>
    <row r="75" customFormat="false" ht="15.5" hidden="false" customHeight="false" outlineLevel="0" collapsed="false">
      <c r="B75" s="9" t="s">
        <v>18</v>
      </c>
      <c r="C75" s="0" t="n">
        <v>4.93E-007</v>
      </c>
      <c r="D75" s="0" t="n">
        <v>4.885E-005</v>
      </c>
      <c r="E75" s="0" t="n">
        <v>3.8704</v>
      </c>
      <c r="F75" s="0" t="n">
        <v>355.69</v>
      </c>
      <c r="G75" s="6" t="n">
        <v>330.2476</v>
      </c>
      <c r="H75" s="0" t="n">
        <v>2802.04</v>
      </c>
      <c r="I75" s="6" t="n">
        <v>2001.349</v>
      </c>
      <c r="J75" s="0" t="n">
        <v>0.999</v>
      </c>
      <c r="K75" s="5" t="s">
        <v>19</v>
      </c>
      <c r="M75" s="0" t="n">
        <f aca="false">1/E75</f>
        <v>0.258371227780074</v>
      </c>
      <c r="O75" s="0" t="n">
        <v>382.068</v>
      </c>
      <c r="P75" s="0" t="n">
        <v>23.96021</v>
      </c>
      <c r="Q75" s="0" t="n">
        <v>3083</v>
      </c>
      <c r="R75" s="0" t="n">
        <v>267.43473</v>
      </c>
    </row>
    <row r="76" customFormat="false" ht="14.5" hidden="false" customHeight="false" outlineLevel="0" collapsed="false">
      <c r="C76" s="0" t="n">
        <v>4.75E-007</v>
      </c>
      <c r="D76" s="10" t="s">
        <v>20</v>
      </c>
      <c r="E76" s="0" t="n">
        <v>3.7608</v>
      </c>
      <c r="F76" s="0" t="n">
        <v>374.72</v>
      </c>
      <c r="G76" s="6" t="n">
        <v>367.8995</v>
      </c>
      <c r="H76" s="0" t="n">
        <v>2813.94</v>
      </c>
      <c r="I76" s="6" t="n">
        <v>1800.461</v>
      </c>
      <c r="J76" s="0" t="n">
        <v>0.996</v>
      </c>
      <c r="K76" s="5" t="s">
        <v>21</v>
      </c>
      <c r="M76" s="0" t="n">
        <f aca="false">1/E76</f>
        <v>0.265900872154861</v>
      </c>
      <c r="O76" s="0" t="n">
        <v>343.60794</v>
      </c>
      <c r="P76" s="0" t="n">
        <v>8.57496</v>
      </c>
      <c r="Q76" s="0" t="n">
        <v>1920.2984</v>
      </c>
      <c r="R76" s="0" t="n">
        <v>49.15813</v>
      </c>
    </row>
    <row r="77" customFormat="false" ht="14.5" hidden="false" customHeight="false" outlineLevel="0" collapsed="false">
      <c r="C77" s="0" t="n">
        <v>2.16E-007</v>
      </c>
      <c r="D77" s="0" t="n">
        <v>0.0003092</v>
      </c>
      <c r="E77" s="0" t="n">
        <v>3.7264</v>
      </c>
      <c r="F77" s="0" t="n">
        <v>475.3</v>
      </c>
      <c r="G77" s="6" t="n">
        <v>357.7698</v>
      </c>
      <c r="H77" s="0" t="n">
        <v>4152.62</v>
      </c>
      <c r="I77" s="6" t="n">
        <v>1799.327</v>
      </c>
      <c r="J77" s="0" t="n">
        <v>0.997</v>
      </c>
      <c r="K77" s="5" t="s">
        <v>22</v>
      </c>
      <c r="M77" s="0" t="n">
        <f aca="false">1/E77</f>
        <v>0.268355517389438</v>
      </c>
    </row>
    <row r="78" customFormat="false" ht="14.5" hidden="false" customHeight="false" outlineLevel="0" collapsed="false">
      <c r="C78" s="0" t="n">
        <v>4.78E-007</v>
      </c>
      <c r="D78" s="0" t="n">
        <v>4.906E-005</v>
      </c>
      <c r="E78" s="0" t="n">
        <v>3.8058</v>
      </c>
      <c r="F78" s="0" t="n">
        <v>363.92</v>
      </c>
      <c r="G78" s="6" t="n">
        <v>340.7214</v>
      </c>
      <c r="H78" s="0" t="n">
        <v>2820.38</v>
      </c>
      <c r="I78" s="6" t="n">
        <v>1998.626</v>
      </c>
      <c r="J78" s="0" t="n">
        <v>0.999</v>
      </c>
      <c r="K78" s="5" t="s">
        <v>23</v>
      </c>
      <c r="M78" s="0" t="n">
        <f aca="false">1/E78</f>
        <v>0.262756844815807</v>
      </c>
    </row>
    <row r="79" customFormat="false" ht="14.5" hidden="false" customHeight="false" outlineLevel="0" collapsed="false">
      <c r="C79" s="0" t="n">
        <v>4.54E-007</v>
      </c>
      <c r="D79" s="0" t="n">
        <v>0.000372</v>
      </c>
      <c r="E79" s="0" t="n">
        <v>3.6223</v>
      </c>
      <c r="F79" s="0" t="n">
        <v>340.71</v>
      </c>
      <c r="G79" s="6" t="n">
        <v>321.4014</v>
      </c>
      <c r="H79" s="0" t="n">
        <v>2826.02</v>
      </c>
      <c r="I79" s="6" t="n">
        <v>2001.729</v>
      </c>
      <c r="J79" s="0" t="n">
        <v>0.998</v>
      </c>
      <c r="K79" s="5" t="s">
        <v>24</v>
      </c>
      <c r="M79" s="0" t="n">
        <f aca="false">1/E79</f>
        <v>0.276067691798029</v>
      </c>
    </row>
    <row r="80" customFormat="false" ht="14.5" hidden="false" customHeight="false" outlineLevel="0" collapsed="false">
      <c r="M80" s="0" t="e">
        <f aca="false">1/E80</f>
        <v>#DIV/0!</v>
      </c>
    </row>
    <row r="81" customFormat="false" ht="14.5" hidden="false" customHeight="false" outlineLevel="0" collapsed="false">
      <c r="F81" s="0" t="n">
        <v>382.068</v>
      </c>
      <c r="G81" s="0" t="n">
        <v>343.60794</v>
      </c>
      <c r="H81" s="0" t="n">
        <v>3083</v>
      </c>
      <c r="I81" s="0" t="n">
        <v>1920.2984</v>
      </c>
      <c r="K81" s="5"/>
      <c r="M81" s="0" t="e">
        <f aca="false">1/E81</f>
        <v>#DIV/0!</v>
      </c>
    </row>
    <row r="82" customFormat="false" ht="14.5" hidden="false" customHeight="false" outlineLevel="0" collapsed="false">
      <c r="F82" s="0" t="n">
        <v>23.96021</v>
      </c>
      <c r="G82" s="0" t="n">
        <v>8.57496</v>
      </c>
      <c r="H82" s="0" t="n">
        <v>267.43473</v>
      </c>
      <c r="I82" s="0" t="n">
        <v>49.15813</v>
      </c>
      <c r="K82" s="5"/>
      <c r="M82" s="0" t="e">
        <f aca="false">1/E82</f>
        <v>#DIV/0!</v>
      </c>
    </row>
    <row r="83" customFormat="false" ht="14.5" hidden="false" customHeight="false" outlineLevel="0" collapsed="false">
      <c r="F83" s="0" t="s">
        <v>0</v>
      </c>
      <c r="G83" s="0" t="s">
        <v>0</v>
      </c>
      <c r="H83" s="0" t="s">
        <v>0</v>
      </c>
      <c r="I83" s="0" t="s">
        <v>1</v>
      </c>
      <c r="K83" s="5"/>
      <c r="M83" s="0" t="e">
        <f aca="false">1/E83</f>
        <v>#DIV/0!</v>
      </c>
    </row>
    <row r="84" customFormat="false" ht="14.5" hidden="false" customHeight="false" outlineLevel="0" collapsed="false">
      <c r="K84" s="5"/>
      <c r="M84" s="0" t="e">
        <f aca="false">1/E84</f>
        <v>#DIV/0!</v>
      </c>
    </row>
    <row r="85" customFormat="false" ht="14.5" hidden="false" customHeight="false" outlineLevel="0" collapsed="false">
      <c r="B85" s="1" t="s">
        <v>25</v>
      </c>
      <c r="C85" s="0" t="n">
        <v>8.259E-006</v>
      </c>
      <c r="D85" s="0" t="n">
        <v>0.002541</v>
      </c>
      <c r="E85" s="0" t="n">
        <v>5.4344</v>
      </c>
      <c r="F85" s="0" t="n">
        <v>62.73</v>
      </c>
      <c r="G85" s="6" t="n">
        <v>64.7</v>
      </c>
      <c r="H85" s="0" t="n">
        <v>811.16</v>
      </c>
      <c r="I85" s="6" t="n">
        <v>833</v>
      </c>
      <c r="J85" s="0" t="n">
        <v>0.962</v>
      </c>
      <c r="K85" s="5" t="s">
        <v>26</v>
      </c>
      <c r="M85" s="0" t="n">
        <f aca="false">1/E85</f>
        <v>0.184012954511998</v>
      </c>
      <c r="O85" s="0" t="n">
        <v>62.11667</v>
      </c>
      <c r="P85" s="0" t="n">
        <v>0.79478</v>
      </c>
      <c r="Q85" s="0" t="n">
        <v>815.73667</v>
      </c>
      <c r="R85" s="0" t="n">
        <v>6.4716</v>
      </c>
    </row>
    <row r="86" customFormat="false" ht="14.5" hidden="false" customHeight="false" outlineLevel="0" collapsed="false">
      <c r="C86" s="0" t="n">
        <v>8.327E-006</v>
      </c>
      <c r="D86" s="0" t="n">
        <v>0.002404</v>
      </c>
      <c r="E86" s="0" t="n">
        <v>5.4304</v>
      </c>
      <c r="F86" s="0" t="n">
        <v>63.08</v>
      </c>
      <c r="G86" s="6" t="n">
        <v>68</v>
      </c>
      <c r="H86" s="0" t="n">
        <v>807.54</v>
      </c>
      <c r="I86" s="6" t="n">
        <v>1181</v>
      </c>
      <c r="J86" s="0" t="n">
        <v>0.939</v>
      </c>
      <c r="M86" s="0" t="n">
        <f aca="false">1/E86</f>
        <v>0.184148497348262</v>
      </c>
      <c r="O86" s="0" t="n">
        <v>65.23333</v>
      </c>
      <c r="P86" s="0" t="n">
        <v>1.4678</v>
      </c>
      <c r="Q86" s="0" t="n">
        <v>949</v>
      </c>
      <c r="R86" s="0" t="n">
        <v>116</v>
      </c>
    </row>
    <row r="87" customFormat="false" ht="14.5" hidden="false" customHeight="false" outlineLevel="0" collapsed="false">
      <c r="C87" s="0" t="n">
        <v>7.7E-006</v>
      </c>
      <c r="D87" s="0" t="n">
        <v>0.00376</v>
      </c>
      <c r="E87" s="0" t="n">
        <v>5.2855</v>
      </c>
      <c r="F87" s="0" t="n">
        <v>60.54</v>
      </c>
      <c r="G87" s="6" t="n">
        <v>63</v>
      </c>
      <c r="H87" s="0" t="n">
        <v>828.51</v>
      </c>
      <c r="I87" s="6" t="n">
        <v>833</v>
      </c>
      <c r="J87" s="0" t="n">
        <v>0.985</v>
      </c>
      <c r="M87" s="0" t="n">
        <f aca="false">1/E87</f>
        <v>0.189196859332135</v>
      </c>
    </row>
    <row r="88" customFormat="false" ht="14.5" hidden="false" customHeight="false" outlineLevel="0" collapsed="false">
      <c r="K88" s="8"/>
      <c r="M88" s="0" t="e">
        <f aca="false">1/E88</f>
        <v>#DIV/0!</v>
      </c>
    </row>
    <row r="89" customFormat="false" ht="14.5" hidden="false" customHeight="false" outlineLevel="0" collapsed="false">
      <c r="F89" s="0" t="n">
        <v>62.11667</v>
      </c>
      <c r="G89" s="0" t="n">
        <v>65.23333</v>
      </c>
      <c r="H89" s="0" t="n">
        <v>815.73667</v>
      </c>
      <c r="I89" s="0" t="n">
        <v>949</v>
      </c>
      <c r="K89" s="8"/>
      <c r="M89" s="0" t="e">
        <f aca="false">1/E89</f>
        <v>#DIV/0!</v>
      </c>
    </row>
    <row r="90" customFormat="false" ht="14.5" hidden="false" customHeight="false" outlineLevel="0" collapsed="false">
      <c r="F90" s="0" t="n">
        <v>0.79478</v>
      </c>
      <c r="G90" s="0" t="n">
        <v>1.4678</v>
      </c>
      <c r="H90" s="0" t="n">
        <v>6.4716</v>
      </c>
      <c r="I90" s="0" t="n">
        <v>116</v>
      </c>
      <c r="K90" s="8"/>
      <c r="M90" s="0" t="e">
        <f aca="false">1/E90</f>
        <v>#DIV/0!</v>
      </c>
    </row>
    <row r="91" customFormat="false" ht="14.5" hidden="false" customHeight="false" outlineLevel="0" collapsed="false">
      <c r="F91" s="0" t="s">
        <v>0</v>
      </c>
      <c r="G91" s="0" t="s">
        <v>0</v>
      </c>
      <c r="H91" s="0" t="s">
        <v>0</v>
      </c>
      <c r="I91" s="0" t="s">
        <v>0</v>
      </c>
      <c r="K91" s="8"/>
      <c r="M91" s="0" t="e">
        <f aca="false">1/E91</f>
        <v>#DIV/0!</v>
      </c>
    </row>
    <row r="92" customFormat="false" ht="14.5" hidden="false" customHeight="false" outlineLevel="0" collapsed="false">
      <c r="K92" s="8"/>
      <c r="M92" s="0" t="e">
        <f aca="false">1/E92</f>
        <v>#DIV/0!</v>
      </c>
    </row>
    <row r="93" customFormat="false" ht="14.5" hidden="false" customHeight="false" outlineLevel="0" collapsed="false">
      <c r="C93" s="0" t="n">
        <v>1.034E-005</v>
      </c>
      <c r="D93" s="0" t="n">
        <v>0.004572</v>
      </c>
      <c r="E93" s="0" t="n">
        <v>5.5153</v>
      </c>
      <c r="F93" s="0" t="n">
        <v>50.83</v>
      </c>
      <c r="G93" s="6" t="n">
        <v>51.8</v>
      </c>
      <c r="H93" s="0" t="n">
        <v>730.52</v>
      </c>
      <c r="I93" s="0" t="n">
        <v>833</v>
      </c>
      <c r="J93" s="6" t="n">
        <v>0.98</v>
      </c>
      <c r="K93" s="8" t="s">
        <v>27</v>
      </c>
      <c r="M93" s="0" t="n">
        <f aca="false">1/E93</f>
        <v>0.181313799793302</v>
      </c>
      <c r="O93" s="0" t="n">
        <v>53.48</v>
      </c>
      <c r="P93" s="0" t="n">
        <v>1.33989</v>
      </c>
      <c r="Q93" s="0" t="n">
        <v>740.97333</v>
      </c>
      <c r="R93" s="0" t="n">
        <v>5.54167</v>
      </c>
    </row>
    <row r="94" customFormat="false" ht="14.5" hidden="false" customHeight="false" outlineLevel="0" collapsed="false">
      <c r="C94" s="0" t="n">
        <v>1.031E-005</v>
      </c>
      <c r="D94" s="0" t="n">
        <v>0.002818</v>
      </c>
      <c r="E94" s="0" t="n">
        <v>5.6899</v>
      </c>
      <c r="F94" s="0" t="n">
        <v>55.15</v>
      </c>
      <c r="G94" s="6" t="n">
        <v>55.3</v>
      </c>
      <c r="H94" s="0" t="n">
        <v>743.01</v>
      </c>
      <c r="I94" s="0" t="n">
        <v>833</v>
      </c>
      <c r="J94" s="6" t="n">
        <v>0.989</v>
      </c>
      <c r="M94" s="0" t="n">
        <f aca="false">1/E94</f>
        <v>0.175750013181251</v>
      </c>
      <c r="O94" s="0" t="n">
        <v>54.13333</v>
      </c>
      <c r="P94" s="0" t="n">
        <v>1.16667</v>
      </c>
      <c r="Q94" s="0" t="n">
        <v>833</v>
      </c>
      <c r="R94" s="0" t="n">
        <v>0</v>
      </c>
    </row>
    <row r="95" customFormat="false" ht="14.5" hidden="false" customHeight="false" outlineLevel="0" collapsed="false">
      <c r="C95" s="0" t="n">
        <v>1.019E-005</v>
      </c>
      <c r="D95" s="0" t="n">
        <v>0.003088</v>
      </c>
      <c r="E95" s="0" t="n">
        <v>5.7238</v>
      </c>
      <c r="F95" s="0" t="n">
        <v>54.46</v>
      </c>
      <c r="G95" s="6" t="n">
        <v>55.3</v>
      </c>
      <c r="H95" s="0" t="n">
        <v>749.39</v>
      </c>
      <c r="I95" s="0" t="n">
        <v>833</v>
      </c>
      <c r="J95" s="6" t="n">
        <v>0.974</v>
      </c>
      <c r="M95" s="0" t="n">
        <f aca="false">1/E95</f>
        <v>0.174709109332961</v>
      </c>
    </row>
    <row r="96" customFormat="false" ht="14.5" hidden="false" customHeight="false" outlineLevel="0" collapsed="false">
      <c r="K96" s="11"/>
    </row>
    <row r="97" customFormat="false" ht="14.5" hidden="false" customHeight="false" outlineLevel="0" collapsed="false">
      <c r="F97" s="0" t="n">
        <v>53.48</v>
      </c>
      <c r="G97" s="0" t="n">
        <v>54.13333</v>
      </c>
      <c r="H97" s="0" t="n">
        <v>740.97333</v>
      </c>
      <c r="I97" s="0" t="n">
        <v>833</v>
      </c>
      <c r="K97" s="11"/>
    </row>
    <row r="98" customFormat="false" ht="14.5" hidden="false" customHeight="false" outlineLevel="0" collapsed="false">
      <c r="F98" s="0" t="n">
        <v>1.33989</v>
      </c>
      <c r="G98" s="0" t="n">
        <v>1.16667</v>
      </c>
      <c r="H98" s="0" t="n">
        <v>5.54167</v>
      </c>
      <c r="I98" s="0" t="n">
        <v>0</v>
      </c>
      <c r="K98" s="11"/>
    </row>
    <row r="99" customFormat="false" ht="14.5" hidden="false" customHeight="false" outlineLevel="0" collapsed="false">
      <c r="F99" s="0" t="s">
        <v>0</v>
      </c>
      <c r="G99" s="0" t="s">
        <v>0</v>
      </c>
      <c r="H99" s="0" t="s">
        <v>0</v>
      </c>
      <c r="I99" s="0" t="s">
        <v>0</v>
      </c>
      <c r="K99" s="11"/>
    </row>
    <row r="100" customFormat="false" ht="14.5" hidden="false" customHeight="false" outlineLevel="0" collapsed="false">
      <c r="K100" s="11"/>
    </row>
    <row r="101" customFormat="false" ht="14.5" hidden="false" customHeight="false" outlineLevel="0" collapsed="false">
      <c r="C101" s="0" t="n">
        <v>1.262E-005</v>
      </c>
      <c r="D101" s="0" t="n">
        <v>0.003639</v>
      </c>
      <c r="E101" s="0" t="n">
        <v>5.858</v>
      </c>
      <c r="F101" s="0" t="n">
        <v>47.99</v>
      </c>
      <c r="H101" s="0" t="n">
        <v>681.19</v>
      </c>
      <c r="J101" s="0" t="n">
        <v>0.973</v>
      </c>
      <c r="K101" s="11" t="s">
        <v>28</v>
      </c>
    </row>
    <row r="102" customFormat="false" ht="14.5" hidden="false" customHeight="false" outlineLevel="0" collapsed="false">
      <c r="C102" s="0" t="n">
        <v>9.49E-006</v>
      </c>
      <c r="D102" s="0" t="n">
        <v>0.007291</v>
      </c>
      <c r="E102" s="0" t="n">
        <v>5.269</v>
      </c>
      <c r="F102" s="0" t="n">
        <v>46.65</v>
      </c>
      <c r="H102" s="0" t="n">
        <v>744.97</v>
      </c>
      <c r="J102" s="0" t="n">
        <v>0.939</v>
      </c>
    </row>
    <row r="103" customFormat="false" ht="14.5" hidden="false" customHeight="false" outlineLevel="0" collapsed="false">
      <c r="C103" s="0" t="n">
        <v>1.272E-005</v>
      </c>
      <c r="D103" s="0" t="n">
        <v>0.002434</v>
      </c>
      <c r="E103" s="0" t="n">
        <v>5.962</v>
      </c>
      <c r="F103" s="0" t="n">
        <v>50.37</v>
      </c>
      <c r="H103" s="0" t="n">
        <v>684.55</v>
      </c>
      <c r="J103" s="0" t="n">
        <v>0.9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>Administrator</dc:creator>
  <dc:description/>
  <dc:language>en-US</dc:language>
  <cp:lastModifiedBy>周 小</cp:lastModifiedBy>
  <dcterms:modified xsi:type="dcterms:W3CDTF">2024-01-31T05:26:4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ADA7BD0007F47DFB8A7209E4704BFEC_13</vt:lpwstr>
  </property>
  <property fmtid="{D5CDD505-2E9C-101B-9397-08002B2CF9AE}" pid="3" name="KSOProductBuildVer">
    <vt:lpwstr>2052-12.1.0.16250</vt:lpwstr>
  </property>
</Properties>
</file>